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lenda/Desktop/"/>
    </mc:Choice>
  </mc:AlternateContent>
  <xr:revisionPtr revIDLastSave="0" documentId="13_ncr:1_{156F9D4B-5ED5-714E-B979-4E9166AA1659}" xr6:coauthVersionLast="36" xr6:coauthVersionMax="36" xr10:uidLastSave="{00000000-0000-0000-0000-000000000000}"/>
  <bookViews>
    <workbookView xWindow="2880" yWindow="5100" windowWidth="27640" windowHeight="15880" xr2:uid="{E7286DA8-7671-F841-B2EC-4DFDB897874F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H5" i="1"/>
  <c r="B12" i="1" l="1"/>
  <c r="C44" i="1" s="1"/>
  <c r="C7" i="1" l="1"/>
  <c r="C29" i="1"/>
  <c r="C8" i="1"/>
  <c r="C30" i="1"/>
  <c r="C39" i="1"/>
  <c r="C10" i="1"/>
  <c r="C32" i="1"/>
  <c r="C11" i="1"/>
  <c r="C42" i="1"/>
  <c r="C18" i="1"/>
  <c r="C37" i="1"/>
  <c r="C19" i="1"/>
  <c r="C38" i="1"/>
  <c r="C9" i="1"/>
  <c r="C31" i="1"/>
  <c r="C25" i="1"/>
  <c r="C40" i="1"/>
  <c r="C3" i="1"/>
  <c r="C33" i="1"/>
  <c r="C4" i="1"/>
  <c r="C23" i="1"/>
  <c r="C5" i="1"/>
  <c r="C35" i="1"/>
  <c r="C43" i="1"/>
  <c r="C20" i="1"/>
  <c r="C21" i="1"/>
  <c r="C22" i="1"/>
  <c r="C41" i="1"/>
  <c r="C15" i="1"/>
  <c r="C34" i="1"/>
  <c r="C16" i="1"/>
  <c r="C24" i="1"/>
  <c r="C6" i="1"/>
  <c r="C17" i="1"/>
  <c r="C28" i="1"/>
  <c r="C36" i="1"/>
  <c r="G4" i="1" l="1"/>
  <c r="G5" i="1" s="1"/>
  <c r="G3" i="1"/>
  <c r="H4" i="1"/>
  <c r="F4" i="1"/>
  <c r="F5" i="1" s="1"/>
  <c r="F3" i="1"/>
</calcChain>
</file>

<file path=xl/sharedStrings.xml><?xml version="1.0" encoding="utf-8"?>
<sst xmlns="http://schemas.openxmlformats.org/spreadsheetml/2006/main" count="54" uniqueCount="48">
  <si>
    <t>Fig 4I</t>
  </si>
  <si>
    <t>Volume Micrometer3</t>
  </si>
  <si>
    <t>Average controls</t>
  </si>
  <si>
    <t>Normalized Volume (Vol/Average Vol of controls)</t>
  </si>
  <si>
    <t>Controls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KO1</t>
  </si>
  <si>
    <t>KO2</t>
  </si>
  <si>
    <t>KO3</t>
  </si>
  <si>
    <t>KO4</t>
  </si>
  <si>
    <t>KO5</t>
  </si>
  <si>
    <t>KO6</t>
  </si>
  <si>
    <t>KO7</t>
  </si>
  <si>
    <t>KO8</t>
  </si>
  <si>
    <t>KO9</t>
  </si>
  <si>
    <t>KO10</t>
  </si>
  <si>
    <t>KO11</t>
  </si>
  <si>
    <t>BMS493</t>
  </si>
  <si>
    <t>BMS1</t>
  </si>
  <si>
    <t>BMS2</t>
  </si>
  <si>
    <t>BMS3</t>
  </si>
  <si>
    <t>BMS4</t>
  </si>
  <si>
    <t>BMS5</t>
  </si>
  <si>
    <t>BMS6</t>
  </si>
  <si>
    <t>BMS7</t>
  </si>
  <si>
    <t>BMS8</t>
  </si>
  <si>
    <t>BMS9</t>
  </si>
  <si>
    <t>BMS10</t>
  </si>
  <si>
    <t>BMS11</t>
  </si>
  <si>
    <t>BMS12</t>
  </si>
  <si>
    <t>BMS13</t>
  </si>
  <si>
    <t>BMS14</t>
  </si>
  <si>
    <t>BMS15</t>
  </si>
  <si>
    <t>BMS16</t>
  </si>
  <si>
    <t>BMS17</t>
  </si>
  <si>
    <t>Aldh1A3 KO</t>
  </si>
  <si>
    <t>Mean</t>
  </si>
  <si>
    <t>SD</t>
  </si>
  <si>
    <t>SEM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11" fontId="0" fillId="0" borderId="1" xfId="0" applyNumberForma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1" fontId="0" fillId="0" borderId="2" xfId="0" applyNumberFormat="1" applyFill="1" applyBorder="1" applyAlignment="1">
      <alignment horizontal="center"/>
    </xf>
    <xf numFmtId="0" fontId="0" fillId="0" borderId="3" xfId="0" applyBorder="1"/>
    <xf numFmtId="11" fontId="2" fillId="0" borderId="1" xfId="0" applyNumberFormat="1" applyFont="1" applyFill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0" fillId="0" borderId="5" xfId="0" applyBorder="1"/>
    <xf numFmtId="11" fontId="2" fillId="0" borderId="0" xfId="0" applyNumberFormat="1" applyFont="1" applyFill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0" fillId="0" borderId="7" xfId="0" applyBorder="1"/>
    <xf numFmtId="11" fontId="2" fillId="0" borderId="2" xfId="0" applyNumberFormat="1" applyFont="1" applyFill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1" fontId="2" fillId="0" borderId="0" xfId="0" applyNumberFormat="1" applyFont="1" applyFill="1" applyBorder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 vertical="center"/>
    </xf>
    <xf numFmtId="164" fontId="0" fillId="0" borderId="4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2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0A944-A8FC-D54A-A368-447D8C8C4DB5}">
  <dimension ref="A1:H44"/>
  <sheetViews>
    <sheetView tabSelected="1" workbookViewId="0">
      <selection activeCell="H6" sqref="H6"/>
    </sheetView>
  </sheetViews>
  <sheetFormatPr baseColWidth="10" defaultRowHeight="16" x14ac:dyDescent="0.2"/>
  <cols>
    <col min="1" max="1" width="14.6640625" customWidth="1"/>
    <col min="2" max="2" width="18.6640625" customWidth="1"/>
    <col min="3" max="3" width="43.6640625" style="3" customWidth="1"/>
    <col min="6" max="8" width="11.6640625" bestFit="1" customWidth="1"/>
  </cols>
  <sheetData>
    <row r="1" spans="1:8" x14ac:dyDescent="0.2">
      <c r="A1" s="1" t="s">
        <v>0</v>
      </c>
    </row>
    <row r="2" spans="1:8" x14ac:dyDescent="0.2">
      <c r="A2" s="1" t="s">
        <v>4</v>
      </c>
      <c r="B2" s="1" t="s">
        <v>1</v>
      </c>
      <c r="C2" s="4" t="s">
        <v>3</v>
      </c>
      <c r="F2" s="4" t="s">
        <v>47</v>
      </c>
      <c r="G2" s="4" t="s">
        <v>43</v>
      </c>
      <c r="H2" s="4" t="s">
        <v>25</v>
      </c>
    </row>
    <row r="3" spans="1:8" x14ac:dyDescent="0.2">
      <c r="A3" s="9" t="s">
        <v>5</v>
      </c>
      <c r="B3" s="10">
        <v>8630000</v>
      </c>
      <c r="C3" s="11">
        <f>B3/B12</f>
        <v>1.1921719109746738</v>
      </c>
      <c r="D3" s="2"/>
      <c r="E3" s="2" t="s">
        <v>44</v>
      </c>
      <c r="F3" s="23">
        <f>AVERAGEA(C3:C11)</f>
        <v>1</v>
      </c>
      <c r="G3" s="24">
        <f>AVERAGEA(C15:C25)</f>
        <v>0.73514485313611933</v>
      </c>
      <c r="H3" s="24">
        <f>AVERAGEA(C28:C44)</f>
        <v>0.7404396740553475</v>
      </c>
    </row>
    <row r="4" spans="1:8" x14ac:dyDescent="0.2">
      <c r="A4" s="12" t="s">
        <v>6</v>
      </c>
      <c r="B4" s="13">
        <v>6070000</v>
      </c>
      <c r="C4" s="14">
        <f>B4/B12</f>
        <v>0.83852647735993857</v>
      </c>
      <c r="D4" s="2"/>
      <c r="E4" s="2" t="s">
        <v>45</v>
      </c>
      <c r="F4" s="23">
        <f>STDEVA(C3:C11)</f>
        <v>0.19552987761056875</v>
      </c>
      <c r="G4" s="24">
        <f>STDEVA(C15:C25)</f>
        <v>0.23818395792642691</v>
      </c>
      <c r="H4" s="24">
        <f>STDEVA(C28:C44)</f>
        <v>0.22757766020487938</v>
      </c>
    </row>
    <row r="5" spans="1:8" x14ac:dyDescent="0.2">
      <c r="A5" s="12" t="s">
        <v>7</v>
      </c>
      <c r="B5" s="13">
        <v>7740000</v>
      </c>
      <c r="C5" s="14">
        <f>B5/B12</f>
        <v>1.0692248656945511</v>
      </c>
      <c r="D5" s="2"/>
      <c r="E5" s="2" t="s">
        <v>46</v>
      </c>
      <c r="F5" s="23">
        <f>F4/SQRT(9)</f>
        <v>6.5176625870189589E-2</v>
      </c>
      <c r="G5" s="24">
        <f>G4/SQRT(11)</f>
        <v>7.1815165411250464E-2</v>
      </c>
      <c r="H5" s="24">
        <f>H4/SQRT(17)</f>
        <v>5.5195690062096618E-2</v>
      </c>
    </row>
    <row r="6" spans="1:8" x14ac:dyDescent="0.2">
      <c r="A6" s="12" t="s">
        <v>8</v>
      </c>
      <c r="B6" s="13">
        <v>8860000</v>
      </c>
      <c r="C6" s="14">
        <f>B6/B12</f>
        <v>1.2239447429009978</v>
      </c>
      <c r="D6" s="2"/>
      <c r="E6" s="2"/>
      <c r="F6" s="2"/>
    </row>
    <row r="7" spans="1:8" x14ac:dyDescent="0.2">
      <c r="A7" s="12" t="s">
        <v>9</v>
      </c>
      <c r="B7" s="13">
        <v>9270000</v>
      </c>
      <c r="C7" s="14">
        <f>B7/B12</f>
        <v>1.2805832693783576</v>
      </c>
      <c r="D7" s="2"/>
      <c r="E7" s="2"/>
      <c r="F7" s="2"/>
    </row>
    <row r="8" spans="1:8" x14ac:dyDescent="0.2">
      <c r="A8" s="12" t="s">
        <v>10</v>
      </c>
      <c r="B8" s="13">
        <v>6840000</v>
      </c>
      <c r="C8" s="14">
        <f>B8/B12</f>
        <v>0.94489639293937067</v>
      </c>
      <c r="D8" s="2"/>
      <c r="E8" s="2"/>
      <c r="F8" s="2"/>
    </row>
    <row r="9" spans="1:8" x14ac:dyDescent="0.2">
      <c r="A9" s="12" t="s">
        <v>11</v>
      </c>
      <c r="B9" s="13">
        <v>6230000</v>
      </c>
      <c r="C9" s="14">
        <f>B9/B12</f>
        <v>0.86062931696085954</v>
      </c>
      <c r="D9" s="2"/>
      <c r="E9" s="2"/>
      <c r="F9" s="2"/>
    </row>
    <row r="10" spans="1:8" x14ac:dyDescent="0.2">
      <c r="A10" s="12" t="s">
        <v>12</v>
      </c>
      <c r="B10" s="13">
        <v>5490000</v>
      </c>
      <c r="C10" s="14">
        <f>B10/B12</f>
        <v>0.75840368380660017</v>
      </c>
      <c r="D10" s="2"/>
      <c r="E10" s="2"/>
      <c r="F10" s="2"/>
    </row>
    <row r="11" spans="1:8" x14ac:dyDescent="0.2">
      <c r="A11" s="15" t="s">
        <v>13</v>
      </c>
      <c r="B11" s="16">
        <v>6020000</v>
      </c>
      <c r="C11" s="17">
        <f>B11/B12</f>
        <v>0.83161933998465076</v>
      </c>
      <c r="D11" s="2"/>
      <c r="E11" s="2"/>
      <c r="F11" s="2"/>
    </row>
    <row r="12" spans="1:8" x14ac:dyDescent="0.2">
      <c r="A12" t="s">
        <v>2</v>
      </c>
      <c r="B12" s="5">
        <f>AVERAGEA(B3:B11)</f>
        <v>7238888.888888889</v>
      </c>
    </row>
    <row r="14" spans="1:8" x14ac:dyDescent="0.2">
      <c r="A14" s="1" t="s">
        <v>43</v>
      </c>
      <c r="B14" s="1" t="s">
        <v>1</v>
      </c>
      <c r="C14" s="4" t="s">
        <v>3</v>
      </c>
    </row>
    <row r="15" spans="1:8" x14ac:dyDescent="0.2">
      <c r="A15" s="9" t="s">
        <v>14</v>
      </c>
      <c r="B15" s="6">
        <v>1865196</v>
      </c>
      <c r="C15" s="11">
        <f>B15/B12</f>
        <v>0.25766330007674598</v>
      </c>
    </row>
    <row r="16" spans="1:8" x14ac:dyDescent="0.2">
      <c r="A16" s="12" t="s">
        <v>15</v>
      </c>
      <c r="B16" s="7">
        <v>6020092</v>
      </c>
      <c r="C16" s="14">
        <f>B16/B12</f>
        <v>0.83163204911742128</v>
      </c>
    </row>
    <row r="17" spans="1:3" x14ac:dyDescent="0.2">
      <c r="A17" s="12" t="s">
        <v>16</v>
      </c>
      <c r="B17" s="7">
        <v>5029492</v>
      </c>
      <c r="C17" s="14">
        <f>B17/B12</f>
        <v>0.69478784343821953</v>
      </c>
    </row>
    <row r="18" spans="1:3" x14ac:dyDescent="0.2">
      <c r="A18" s="12" t="s">
        <v>17</v>
      </c>
      <c r="B18" s="7">
        <v>3675468</v>
      </c>
      <c r="C18" s="14">
        <f>B18/B12</f>
        <v>0.50773924788948577</v>
      </c>
    </row>
    <row r="19" spans="1:3" x14ac:dyDescent="0.2">
      <c r="A19" s="12" t="s">
        <v>18</v>
      </c>
      <c r="B19" s="7">
        <v>4571340</v>
      </c>
      <c r="C19" s="14">
        <f>B19/B12</f>
        <v>0.63149746738296242</v>
      </c>
    </row>
    <row r="20" spans="1:3" x14ac:dyDescent="0.2">
      <c r="A20" s="12" t="s">
        <v>19</v>
      </c>
      <c r="B20" s="7">
        <v>5982470</v>
      </c>
      <c r="C20" s="14">
        <f>B20/B12</f>
        <v>0.82643484267075973</v>
      </c>
    </row>
    <row r="21" spans="1:3" x14ac:dyDescent="0.2">
      <c r="A21" s="12" t="s">
        <v>20</v>
      </c>
      <c r="B21" s="7">
        <v>7962510</v>
      </c>
      <c r="C21" s="14">
        <f>B21/B12</f>
        <v>1.0999630084420569</v>
      </c>
    </row>
    <row r="22" spans="1:3" x14ac:dyDescent="0.2">
      <c r="A22" s="12" t="s">
        <v>21</v>
      </c>
      <c r="B22" s="7">
        <v>6031186</v>
      </c>
      <c r="C22" s="14">
        <f>B22/B12</f>
        <v>0.83316460475825016</v>
      </c>
    </row>
    <row r="23" spans="1:3" x14ac:dyDescent="0.2">
      <c r="A23" s="12" t="s">
        <v>22</v>
      </c>
      <c r="B23" s="7">
        <v>7685056</v>
      </c>
      <c r="C23" s="14">
        <f>B23/B12</f>
        <v>1.0616347505755948</v>
      </c>
    </row>
    <row r="24" spans="1:3" x14ac:dyDescent="0.2">
      <c r="A24" s="12" t="s">
        <v>23</v>
      </c>
      <c r="B24" s="7">
        <v>4904420</v>
      </c>
      <c r="C24" s="14">
        <f>B24/B12</f>
        <v>0.67751005372217954</v>
      </c>
    </row>
    <row r="25" spans="1:3" x14ac:dyDescent="0.2">
      <c r="A25" s="15" t="s">
        <v>24</v>
      </c>
      <c r="B25" s="8">
        <v>4810721</v>
      </c>
      <c r="C25" s="17">
        <f>B25/B12</f>
        <v>0.66456621642363778</v>
      </c>
    </row>
    <row r="27" spans="1:3" x14ac:dyDescent="0.2">
      <c r="A27" s="1" t="s">
        <v>25</v>
      </c>
      <c r="B27" s="1" t="s">
        <v>1</v>
      </c>
      <c r="C27" s="4" t="s">
        <v>3</v>
      </c>
    </row>
    <row r="28" spans="1:3" x14ac:dyDescent="0.2">
      <c r="A28" s="9" t="s">
        <v>26</v>
      </c>
      <c r="B28" s="19">
        <v>7258640</v>
      </c>
      <c r="C28" s="20">
        <f>B28/B12</f>
        <v>1.0027284727551804</v>
      </c>
    </row>
    <row r="29" spans="1:3" x14ac:dyDescent="0.2">
      <c r="A29" s="12" t="s">
        <v>27</v>
      </c>
      <c r="B29" s="18">
        <v>5425820</v>
      </c>
      <c r="C29" s="21">
        <f>B29/B12</f>
        <v>0.74953768227168072</v>
      </c>
    </row>
    <row r="30" spans="1:3" x14ac:dyDescent="0.2">
      <c r="A30" s="12" t="s">
        <v>28</v>
      </c>
      <c r="B30" s="18">
        <v>7845600</v>
      </c>
      <c r="C30" s="21">
        <f>B30/B12</f>
        <v>1.0838127398311588</v>
      </c>
    </row>
    <row r="31" spans="1:3" x14ac:dyDescent="0.2">
      <c r="A31" s="12" t="s">
        <v>29</v>
      </c>
      <c r="B31" s="18">
        <v>8453810</v>
      </c>
      <c r="C31" s="21">
        <f>B31/B12</f>
        <v>1.1678325402916347</v>
      </c>
    </row>
    <row r="32" spans="1:3" x14ac:dyDescent="0.2">
      <c r="A32" s="12" t="s">
        <v>30</v>
      </c>
      <c r="B32" s="7">
        <v>3534172</v>
      </c>
      <c r="C32" s="21">
        <f>B32/B12</f>
        <v>0.4882202302379125</v>
      </c>
    </row>
    <row r="33" spans="1:3" x14ac:dyDescent="0.2">
      <c r="A33" s="12" t="s">
        <v>31</v>
      </c>
      <c r="B33" s="7">
        <v>4091356</v>
      </c>
      <c r="C33" s="21">
        <f>B33/B12</f>
        <v>0.5651911588641596</v>
      </c>
    </row>
    <row r="34" spans="1:3" x14ac:dyDescent="0.2">
      <c r="A34" s="12" t="s">
        <v>32</v>
      </c>
      <c r="B34" s="7">
        <v>4120530</v>
      </c>
      <c r="C34" s="21">
        <f>B34/B12</f>
        <v>0.5692213353798925</v>
      </c>
    </row>
    <row r="35" spans="1:3" x14ac:dyDescent="0.2">
      <c r="A35" s="12" t="s">
        <v>33</v>
      </c>
      <c r="B35" s="7">
        <v>4226367</v>
      </c>
      <c r="C35" s="21">
        <f>B35/B12</f>
        <v>0.58384194934765921</v>
      </c>
    </row>
    <row r="36" spans="1:3" x14ac:dyDescent="0.2">
      <c r="A36" s="12" t="s">
        <v>34</v>
      </c>
      <c r="B36" s="7">
        <v>4923842</v>
      </c>
      <c r="C36" s="21">
        <f>B36/B12</f>
        <v>0.68019306216423636</v>
      </c>
    </row>
    <row r="37" spans="1:3" x14ac:dyDescent="0.2">
      <c r="A37" s="12" t="s">
        <v>35</v>
      </c>
      <c r="B37" s="7">
        <v>8628854</v>
      </c>
      <c r="C37" s="21">
        <f>B37/B12</f>
        <v>1.1920135993860321</v>
      </c>
    </row>
    <row r="38" spans="1:3" x14ac:dyDescent="0.2">
      <c r="A38" s="12" t="s">
        <v>36</v>
      </c>
      <c r="B38" s="7">
        <v>5063692</v>
      </c>
      <c r="C38" s="21">
        <f>B38/B12</f>
        <v>0.6995123254029163</v>
      </c>
    </row>
    <row r="39" spans="1:3" x14ac:dyDescent="0.2">
      <c r="A39" s="12" t="s">
        <v>37</v>
      </c>
      <c r="B39" s="7">
        <v>5299745</v>
      </c>
      <c r="C39" s="21">
        <f>B39/B12</f>
        <v>0.73212133537989255</v>
      </c>
    </row>
    <row r="40" spans="1:3" x14ac:dyDescent="0.2">
      <c r="A40" s="12" t="s">
        <v>38</v>
      </c>
      <c r="B40" s="7">
        <v>4091655</v>
      </c>
      <c r="C40" s="21">
        <f>B40/B12</f>
        <v>0.56523246354566381</v>
      </c>
    </row>
    <row r="41" spans="1:3" x14ac:dyDescent="0.2">
      <c r="A41" s="12" t="s">
        <v>39</v>
      </c>
      <c r="B41" s="13">
        <v>4083661</v>
      </c>
      <c r="C41" s="21">
        <f>B41/B12</f>
        <v>0.56412815042210285</v>
      </c>
    </row>
    <row r="42" spans="1:3" x14ac:dyDescent="0.2">
      <c r="A42" s="12" t="s">
        <v>40</v>
      </c>
      <c r="B42" s="7">
        <v>5021291</v>
      </c>
      <c r="C42" s="21">
        <f>B42/B12</f>
        <v>0.69365493476592477</v>
      </c>
    </row>
    <row r="43" spans="1:3" x14ac:dyDescent="0.2">
      <c r="A43" s="12" t="s">
        <v>41</v>
      </c>
      <c r="B43" s="13">
        <v>5066572</v>
      </c>
      <c r="C43" s="21">
        <f>B43/B12</f>
        <v>0.69991017651573295</v>
      </c>
    </row>
    <row r="44" spans="1:3" x14ac:dyDescent="0.2">
      <c r="A44" s="15" t="s">
        <v>42</v>
      </c>
      <c r="B44" s="16">
        <v>3983722</v>
      </c>
      <c r="C44" s="22">
        <f>B44/B12</f>
        <v>0.550322302379125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enda</dc:creator>
  <cp:lastModifiedBy>Glenda Comai</cp:lastModifiedBy>
  <dcterms:created xsi:type="dcterms:W3CDTF">2020-09-08T07:47:11Z</dcterms:created>
  <dcterms:modified xsi:type="dcterms:W3CDTF">2020-11-19T10:06:57Z</dcterms:modified>
</cp:coreProperties>
</file>